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0" yWindow="0" windowWidth="14040" windowHeight="142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1" l="1"/>
  <c r="D15" i="1"/>
  <c r="E15" i="1"/>
  <c r="F15" i="1"/>
  <c r="G15" i="1"/>
  <c r="H15" i="1"/>
  <c r="I15" i="1"/>
  <c r="J15" i="1"/>
  <c r="B15" i="1"/>
  <c r="C14" i="1"/>
  <c r="D14" i="1"/>
  <c r="E14" i="1"/>
  <c r="F14" i="1"/>
  <c r="G14" i="1"/>
  <c r="H14" i="1"/>
  <c r="I14" i="1"/>
  <c r="J14" i="1"/>
  <c r="B14" i="1"/>
  <c r="C12" i="1"/>
  <c r="D12" i="1"/>
  <c r="E12" i="1"/>
  <c r="F12" i="1"/>
  <c r="G12" i="1"/>
  <c r="H12" i="1"/>
  <c r="I12" i="1"/>
  <c r="J12" i="1"/>
  <c r="B12" i="1"/>
  <c r="C11" i="1"/>
  <c r="D11" i="1"/>
  <c r="E11" i="1"/>
  <c r="F11" i="1"/>
  <c r="G11" i="1"/>
  <c r="H11" i="1"/>
  <c r="I11" i="1"/>
  <c r="J11" i="1"/>
  <c r="B11" i="1"/>
  <c r="C10" i="1"/>
  <c r="D10" i="1"/>
  <c r="E10" i="1"/>
  <c r="F10" i="1"/>
  <c r="G10" i="1"/>
  <c r="H10" i="1"/>
  <c r="I10" i="1"/>
  <c r="J10" i="1"/>
  <c r="B10" i="1"/>
  <c r="C13" i="1"/>
  <c r="D13" i="1"/>
  <c r="E13" i="1"/>
  <c r="F13" i="1"/>
  <c r="G13" i="1"/>
  <c r="H13" i="1"/>
  <c r="I13" i="1"/>
  <c r="J13" i="1"/>
  <c r="B13" i="1"/>
</calcChain>
</file>

<file path=xl/sharedStrings.xml><?xml version="1.0" encoding="utf-8"?>
<sst xmlns="http://schemas.openxmlformats.org/spreadsheetml/2006/main" count="23" uniqueCount="23">
  <si>
    <t>GM12878</t>
  </si>
  <si>
    <t>K562</t>
  </si>
  <si>
    <t xml:space="preserve">HSMM </t>
  </si>
  <si>
    <t>HepG2</t>
  </si>
  <si>
    <t>NHEK</t>
  </si>
  <si>
    <t>HMEC</t>
  </si>
  <si>
    <t>#CE</t>
  </si>
  <si>
    <t>CE bps</t>
  </si>
  <si>
    <t>#SE</t>
  </si>
  <si>
    <t>SE bps</t>
  </si>
  <si>
    <t>SE DHS bps</t>
  </si>
  <si>
    <t>#TE</t>
  </si>
  <si>
    <t>TE bps</t>
  </si>
  <si>
    <t>TE DHS bps</t>
  </si>
  <si>
    <t>Islets</t>
  </si>
  <si>
    <t>H1 ES</t>
  </si>
  <si>
    <t>#SE/#CE (%)</t>
  </si>
  <si>
    <t>#TE/#CE (%)</t>
  </si>
  <si>
    <t>SE bps/CE bps (%)</t>
  </si>
  <si>
    <t>SE DHS bps/SE bps (%)</t>
  </si>
  <si>
    <t>TE DHS bps/TE bps (%)</t>
  </si>
  <si>
    <t>HUVEC</t>
  </si>
  <si>
    <t>TE bps/CE bp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charset val="134"/>
      <scheme val="minor"/>
    </font>
    <font>
      <b/>
      <sz val="8"/>
      <color rgb="FF000000"/>
      <name val="Arial"/>
    </font>
    <font>
      <sz val="8"/>
      <color rgb="FF000000"/>
      <name val="Arial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2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1" fillId="0" borderId="1" xfId="0" applyFont="1" applyBorder="1" applyAlignment="1">
      <alignment vertical="top" wrapText="1"/>
    </xf>
    <xf numFmtId="0" fontId="1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164" fontId="2" fillId="0" borderId="1" xfId="0" applyNumberFormat="1" applyFont="1" applyBorder="1" applyAlignment="1">
      <alignment vertical="center" wrapText="1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tabSelected="1" workbookViewId="0">
      <selection activeCell="F21" sqref="F21"/>
    </sheetView>
  </sheetViews>
  <sheetFormatPr baseColWidth="10" defaultRowHeight="15" x14ac:dyDescent="0"/>
  <cols>
    <col min="1" max="1" width="16.33203125" customWidth="1"/>
  </cols>
  <sheetData>
    <row r="1" spans="1:10" ht="16" thickBot="1">
      <c r="A1" s="1"/>
      <c r="B1" s="2" t="s">
        <v>14</v>
      </c>
      <c r="C1" s="2" t="s">
        <v>0</v>
      </c>
      <c r="D1" s="2" t="s">
        <v>15</v>
      </c>
      <c r="E1" s="2" t="s">
        <v>3</v>
      </c>
      <c r="F1" s="2" t="s">
        <v>5</v>
      </c>
      <c r="G1" s="2" t="s">
        <v>2</v>
      </c>
      <c r="H1" s="2" t="s">
        <v>21</v>
      </c>
      <c r="I1" s="2" t="s">
        <v>1</v>
      </c>
      <c r="J1" s="2" t="s">
        <v>4</v>
      </c>
    </row>
    <row r="2" spans="1:10" ht="16" thickBot="1">
      <c r="A2" s="2" t="s">
        <v>6</v>
      </c>
      <c r="B2" s="3">
        <v>173055</v>
      </c>
      <c r="C2" s="3">
        <v>94115</v>
      </c>
      <c r="D2" s="3">
        <v>132250</v>
      </c>
      <c r="E2" s="3">
        <v>80433</v>
      </c>
      <c r="F2" s="3">
        <v>125476</v>
      </c>
      <c r="G2" s="3">
        <v>91956</v>
      </c>
      <c r="H2" s="3">
        <v>89930</v>
      </c>
      <c r="I2" s="3">
        <v>102990</v>
      </c>
      <c r="J2" s="3">
        <v>119265</v>
      </c>
    </row>
    <row r="3" spans="1:10" ht="16" thickBot="1">
      <c r="A3" s="2" t="s">
        <v>7</v>
      </c>
      <c r="B3" s="3">
        <v>264989600</v>
      </c>
      <c r="C3" s="3">
        <v>124684000</v>
      </c>
      <c r="D3" s="3">
        <v>111348600</v>
      </c>
      <c r="E3" s="3">
        <v>99353600</v>
      </c>
      <c r="F3" s="3">
        <v>164567800</v>
      </c>
      <c r="G3" s="3">
        <v>105845000</v>
      </c>
      <c r="H3" s="3">
        <v>130958800</v>
      </c>
      <c r="I3" s="3">
        <v>127729600</v>
      </c>
      <c r="J3" s="3">
        <v>160612200</v>
      </c>
    </row>
    <row r="4" spans="1:10" ht="16" thickBot="1">
      <c r="A4" s="2" t="s">
        <v>8</v>
      </c>
      <c r="B4" s="3">
        <v>23013</v>
      </c>
      <c r="C4" s="3">
        <v>10355</v>
      </c>
      <c r="D4" s="3">
        <v>6426</v>
      </c>
      <c r="E4" s="3">
        <v>7969</v>
      </c>
      <c r="F4" s="3">
        <v>12997</v>
      </c>
      <c r="G4" s="3">
        <v>7284</v>
      </c>
      <c r="H4" s="3">
        <v>10890</v>
      </c>
      <c r="I4" s="3">
        <v>10142</v>
      </c>
      <c r="J4" s="3">
        <v>12658</v>
      </c>
    </row>
    <row r="5" spans="1:10" ht="16" thickBot="1">
      <c r="A5" s="2" t="s">
        <v>9</v>
      </c>
      <c r="B5" s="3">
        <v>154212400</v>
      </c>
      <c r="C5" s="3">
        <v>53520600</v>
      </c>
      <c r="D5" s="3">
        <v>28503400</v>
      </c>
      <c r="E5" s="3">
        <v>42006000</v>
      </c>
      <c r="F5" s="3">
        <v>62728000</v>
      </c>
      <c r="G5" s="3">
        <v>32630800</v>
      </c>
      <c r="H5" s="3">
        <v>54114400</v>
      </c>
      <c r="I5" s="3">
        <v>51056000</v>
      </c>
      <c r="J5" s="3">
        <v>61009800</v>
      </c>
    </row>
    <row r="6" spans="1:10" ht="16" thickBot="1">
      <c r="A6" s="2" t="s">
        <v>10</v>
      </c>
      <c r="B6" s="3">
        <v>10291438</v>
      </c>
      <c r="C6" s="3">
        <v>6961575</v>
      </c>
      <c r="D6" s="3">
        <v>3915605</v>
      </c>
      <c r="E6" s="3">
        <v>4141754</v>
      </c>
      <c r="F6" s="3">
        <v>7945131</v>
      </c>
      <c r="G6" s="3">
        <v>4736814</v>
      </c>
      <c r="H6" s="3">
        <v>7844179</v>
      </c>
      <c r="I6" s="3">
        <v>6680699</v>
      </c>
      <c r="J6" s="3">
        <v>7799631</v>
      </c>
    </row>
    <row r="7" spans="1:10" ht="16" thickBot="1">
      <c r="A7" s="2" t="s">
        <v>11</v>
      </c>
      <c r="B7" s="3">
        <v>104930</v>
      </c>
      <c r="C7" s="3">
        <v>52964</v>
      </c>
      <c r="D7" s="3">
        <v>93644</v>
      </c>
      <c r="E7" s="3">
        <v>48407</v>
      </c>
      <c r="F7" s="3">
        <v>66671</v>
      </c>
      <c r="G7" s="3">
        <v>51706</v>
      </c>
      <c r="H7" s="3">
        <v>43244</v>
      </c>
      <c r="I7" s="3">
        <v>59885</v>
      </c>
      <c r="J7" s="3">
        <v>61070</v>
      </c>
    </row>
    <row r="8" spans="1:10" ht="16" thickBot="1">
      <c r="A8" s="2" t="s">
        <v>12</v>
      </c>
      <c r="B8" s="3">
        <v>37235000</v>
      </c>
      <c r="C8" s="3">
        <v>21122000</v>
      </c>
      <c r="D8" s="3">
        <v>32551800</v>
      </c>
      <c r="E8" s="3">
        <v>18956600</v>
      </c>
      <c r="F8" s="3">
        <v>28017200</v>
      </c>
      <c r="G8" s="3">
        <v>20820200</v>
      </c>
      <c r="H8" s="3">
        <v>19337400</v>
      </c>
      <c r="I8" s="3">
        <v>23959600</v>
      </c>
      <c r="J8" s="3">
        <v>26842600</v>
      </c>
    </row>
    <row r="9" spans="1:10" ht="16" thickBot="1">
      <c r="A9" s="2" t="s">
        <v>13</v>
      </c>
      <c r="B9" s="3">
        <v>3203179</v>
      </c>
      <c r="C9" s="3">
        <v>2988034</v>
      </c>
      <c r="D9" s="3">
        <v>2394408</v>
      </c>
      <c r="E9" s="3">
        <v>1777354</v>
      </c>
      <c r="F9" s="3">
        <v>2994340</v>
      </c>
      <c r="G9" s="3">
        <v>2256060</v>
      </c>
      <c r="H9" s="3">
        <v>3090784</v>
      </c>
      <c r="I9" s="3">
        <v>2583541</v>
      </c>
      <c r="J9" s="3">
        <v>2678997</v>
      </c>
    </row>
    <row r="10" spans="1:10" ht="16" thickBot="1">
      <c r="A10" s="2" t="s">
        <v>16</v>
      </c>
      <c r="B10" s="4">
        <f>B4/B2*100</f>
        <v>13.298084424027042</v>
      </c>
      <c r="C10" s="4">
        <f t="shared" ref="C10:J10" si="0">C4/C2*100</f>
        <v>11.002496945226586</v>
      </c>
      <c r="D10" s="4">
        <f t="shared" si="0"/>
        <v>4.858979206049149</v>
      </c>
      <c r="E10" s="4">
        <f t="shared" si="0"/>
        <v>9.9076249797968501</v>
      </c>
      <c r="F10" s="4">
        <f t="shared" si="0"/>
        <v>10.358156141413497</v>
      </c>
      <c r="G10" s="4">
        <f t="shared" si="0"/>
        <v>7.9211796946365656</v>
      </c>
      <c r="H10" s="4">
        <f t="shared" si="0"/>
        <v>12.10941843656177</v>
      </c>
      <c r="I10" s="4">
        <f t="shared" si="0"/>
        <v>9.8475580153412956</v>
      </c>
      <c r="J10" s="4">
        <f t="shared" si="0"/>
        <v>10.613340041084978</v>
      </c>
    </row>
    <row r="11" spans="1:10" ht="16" thickBot="1">
      <c r="A11" s="2" t="s">
        <v>17</v>
      </c>
      <c r="B11" s="4">
        <f>B7/B2*100</f>
        <v>60.633902516540985</v>
      </c>
      <c r="C11" s="4">
        <f t="shared" ref="C11:J11" si="1">C7/C2*100</f>
        <v>56.275832757796316</v>
      </c>
      <c r="D11" s="4">
        <f t="shared" si="1"/>
        <v>70.808317580340258</v>
      </c>
      <c r="E11" s="4">
        <f t="shared" si="1"/>
        <v>60.183009461290759</v>
      </c>
      <c r="F11" s="4">
        <f t="shared" si="1"/>
        <v>53.13446396123561</v>
      </c>
      <c r="G11" s="4">
        <f t="shared" si="1"/>
        <v>56.22906607507938</v>
      </c>
      <c r="H11" s="4">
        <f t="shared" si="1"/>
        <v>48.086289336150337</v>
      </c>
      <c r="I11" s="4">
        <f t="shared" si="1"/>
        <v>58.146421982716767</v>
      </c>
      <c r="J11" s="4">
        <f t="shared" si="1"/>
        <v>51.205299123799939</v>
      </c>
    </row>
    <row r="12" spans="1:10" ht="16" thickBot="1">
      <c r="A12" s="2" t="s">
        <v>18</v>
      </c>
      <c r="B12" s="4">
        <f>B5/B3*100</f>
        <v>58.195642395022297</v>
      </c>
      <c r="C12" s="4">
        <f t="shared" ref="C12:J12" si="2">C5/C3*100</f>
        <v>42.924994385807317</v>
      </c>
      <c r="D12" s="4">
        <f t="shared" si="2"/>
        <v>25.598346095056428</v>
      </c>
      <c r="E12" s="4">
        <f t="shared" si="2"/>
        <v>42.279293352228805</v>
      </c>
      <c r="F12" s="4">
        <f t="shared" si="2"/>
        <v>38.116812645001026</v>
      </c>
      <c r="G12" s="4">
        <f t="shared" si="2"/>
        <v>30.828853512211253</v>
      </c>
      <c r="H12" s="4">
        <f t="shared" si="2"/>
        <v>41.321698121852066</v>
      </c>
      <c r="I12" s="4">
        <f t="shared" si="2"/>
        <v>39.971940724781099</v>
      </c>
      <c r="J12" s="4">
        <f t="shared" si="2"/>
        <v>37.985781901997484</v>
      </c>
    </row>
    <row r="13" spans="1:10" ht="16" thickBot="1">
      <c r="A13" s="2" t="s">
        <v>22</v>
      </c>
      <c r="B13" s="4">
        <f>B8/B3*100</f>
        <v>14.051494851118685</v>
      </c>
      <c r="C13" s="4">
        <f t="shared" ref="C13:J13" si="3">C8/C3*100</f>
        <v>16.940425395399568</v>
      </c>
      <c r="D13" s="4">
        <f t="shared" si="3"/>
        <v>29.234134959936632</v>
      </c>
      <c r="E13" s="4">
        <f t="shared" si="3"/>
        <v>19.079932684875033</v>
      </c>
      <c r="F13" s="4">
        <f t="shared" si="3"/>
        <v>17.024715649112402</v>
      </c>
      <c r="G13" s="4">
        <f t="shared" si="3"/>
        <v>19.670461523926498</v>
      </c>
      <c r="H13" s="4">
        <f t="shared" si="3"/>
        <v>14.766018014826038</v>
      </c>
      <c r="I13" s="4">
        <f t="shared" si="3"/>
        <v>18.758063910009895</v>
      </c>
      <c r="J13" s="4">
        <f t="shared" si="3"/>
        <v>16.712678115361097</v>
      </c>
    </row>
    <row r="14" spans="1:10" ht="16" thickBot="1">
      <c r="A14" s="2" t="s">
        <v>19</v>
      </c>
      <c r="B14" s="4">
        <f>B6/B5*100</f>
        <v>6.6735476524585575</v>
      </c>
      <c r="C14" s="4">
        <f t="shared" ref="C14:J14" si="4">C6/C5*100</f>
        <v>13.007281308505512</v>
      </c>
      <c r="D14" s="4">
        <f t="shared" si="4"/>
        <v>13.737326073380721</v>
      </c>
      <c r="E14" s="4">
        <f t="shared" si="4"/>
        <v>9.8599104889777642</v>
      </c>
      <c r="F14" s="4">
        <f t="shared" si="4"/>
        <v>12.666004017344726</v>
      </c>
      <c r="G14" s="4">
        <f t="shared" si="4"/>
        <v>14.516389423489464</v>
      </c>
      <c r="H14" s="4">
        <f t="shared" si="4"/>
        <v>14.495548319855715</v>
      </c>
      <c r="I14" s="4">
        <f t="shared" si="4"/>
        <v>13.085041914760263</v>
      </c>
      <c r="J14" s="4">
        <f t="shared" si="4"/>
        <v>12.784226468534563</v>
      </c>
    </row>
    <row r="15" spans="1:10" ht="16" thickBot="1">
      <c r="A15" s="2" t="s">
        <v>20</v>
      </c>
      <c r="B15" s="4">
        <f>B9/B8*100</f>
        <v>8.6026023902242503</v>
      </c>
      <c r="C15" s="4">
        <f t="shared" ref="C15:J15" si="5">C9/C8*100</f>
        <v>14.146548622289556</v>
      </c>
      <c r="D15" s="4">
        <f t="shared" si="5"/>
        <v>7.3556853998857212</v>
      </c>
      <c r="E15" s="4">
        <f t="shared" si="5"/>
        <v>9.375911292109345</v>
      </c>
      <c r="F15" s="4">
        <f t="shared" si="5"/>
        <v>10.687506246163071</v>
      </c>
      <c r="G15" s="4">
        <f t="shared" si="5"/>
        <v>10.835918963314475</v>
      </c>
      <c r="H15" s="4">
        <f t="shared" si="5"/>
        <v>15.983451756699452</v>
      </c>
      <c r="I15" s="4">
        <f t="shared" si="5"/>
        <v>10.78290539074108</v>
      </c>
      <c r="J15" s="4">
        <f t="shared" si="5"/>
        <v>9.980393106479997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 Irv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Quang</dc:creator>
  <cp:lastModifiedBy>Daniel Quang</cp:lastModifiedBy>
  <dcterms:created xsi:type="dcterms:W3CDTF">2014-12-31T21:39:29Z</dcterms:created>
  <dcterms:modified xsi:type="dcterms:W3CDTF">2014-12-31T22:39:48Z</dcterms:modified>
</cp:coreProperties>
</file>